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jy/Desktop/"/>
    </mc:Choice>
  </mc:AlternateContent>
  <xr:revisionPtr revIDLastSave="0" documentId="8_{57DD678E-5D91-F544-9948-663C5A4D933C}" xr6:coauthVersionLast="41" xr6:coauthVersionMax="41" xr10:uidLastSave="{00000000-0000-0000-0000-000000000000}"/>
  <bookViews>
    <workbookView xWindow="840" yWindow="880" windowWidth="27840" windowHeight="16940" xr2:uid="{456983F0-E55A-0340-B313-7B527D33F9E4}"/>
  </bookViews>
  <sheets>
    <sheet name="RAW data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4" i="2" l="1"/>
  <c r="R23" i="2"/>
  <c r="R22" i="2"/>
  <c r="R21" i="2"/>
</calcChain>
</file>

<file path=xl/sharedStrings.xml><?xml version="1.0" encoding="utf-8"?>
<sst xmlns="http://schemas.openxmlformats.org/spreadsheetml/2006/main" count="44" uniqueCount="32">
  <si>
    <t>PH</t>
    <phoneticPr fontId="2" type="noConversion"/>
  </si>
  <si>
    <t>CEC</t>
    <phoneticPr fontId="2" type="noConversion"/>
  </si>
  <si>
    <t>Patrick</t>
    <phoneticPr fontId="3" type="noConversion"/>
  </si>
  <si>
    <t>Pielou</t>
    <phoneticPr fontId="3" type="noConversion"/>
  </si>
  <si>
    <t>CK</t>
    <phoneticPr fontId="2" type="noConversion"/>
  </si>
  <si>
    <t>GP-1</t>
  </si>
  <si>
    <t xml:space="preserve">GP-2 </t>
  </si>
  <si>
    <t>GP-3</t>
  </si>
  <si>
    <t>CK-near-1</t>
  </si>
  <si>
    <t>CK-near-2</t>
  </si>
  <si>
    <t>CK-near-3</t>
  </si>
  <si>
    <t xml:space="preserve">CK-far-1 </t>
  </si>
  <si>
    <t>CK-far-2</t>
  </si>
  <si>
    <t>CK-far-3</t>
  </si>
  <si>
    <t>CK-far-4</t>
  </si>
  <si>
    <t>Plot-1</t>
    <phoneticPr fontId="1" type="noConversion"/>
  </si>
  <si>
    <t>Plot-2</t>
    <phoneticPr fontId="1" type="noConversion"/>
  </si>
  <si>
    <t>Plot-3</t>
    <phoneticPr fontId="1" type="noConversion"/>
  </si>
  <si>
    <t>S(%)</t>
    <phoneticPr fontId="2" type="noConversion"/>
  </si>
  <si>
    <t>Plot</t>
    <phoneticPr fontId="1" type="noConversion"/>
  </si>
  <si>
    <t>Treatments</t>
    <phoneticPr fontId="1" type="noConversion"/>
  </si>
  <si>
    <r>
      <t>Fe</t>
    </r>
    <r>
      <rPr>
        <b/>
        <sz val="14"/>
        <color theme="1"/>
        <rFont val="宋体"/>
        <family val="3"/>
        <charset val="134"/>
      </rPr>
      <t>（</t>
    </r>
    <r>
      <rPr>
        <b/>
        <sz val="14"/>
        <color theme="1"/>
        <rFont val="Times New Roman"/>
        <family val="1"/>
      </rPr>
      <t>mg/kg)</t>
    </r>
    <phoneticPr fontId="2" type="noConversion"/>
  </si>
  <si>
    <r>
      <t>As</t>
    </r>
    <r>
      <rPr>
        <b/>
        <sz val="14"/>
        <color theme="1"/>
        <rFont val="宋体"/>
        <family val="3"/>
        <charset val="134"/>
      </rPr>
      <t>（</t>
    </r>
    <r>
      <rPr>
        <b/>
        <sz val="14"/>
        <color theme="1"/>
        <rFont val="Times New Roman"/>
        <family val="1"/>
      </rPr>
      <t>mg/kg)</t>
    </r>
    <phoneticPr fontId="2" type="noConversion"/>
  </si>
  <si>
    <r>
      <t>Cd</t>
    </r>
    <r>
      <rPr>
        <b/>
        <sz val="14"/>
        <color theme="1"/>
        <rFont val="宋体"/>
        <family val="3"/>
        <charset val="134"/>
      </rPr>
      <t>（</t>
    </r>
    <r>
      <rPr>
        <b/>
        <sz val="14"/>
        <color theme="1"/>
        <rFont val="Times New Roman"/>
        <family val="1"/>
      </rPr>
      <t>mg/kg)</t>
    </r>
    <phoneticPr fontId="2" type="noConversion"/>
  </si>
  <si>
    <r>
      <t>Cu</t>
    </r>
    <r>
      <rPr>
        <b/>
        <sz val="14"/>
        <color theme="1"/>
        <rFont val="宋体"/>
        <family val="3"/>
        <charset val="134"/>
      </rPr>
      <t>（</t>
    </r>
    <r>
      <rPr>
        <b/>
        <sz val="14"/>
        <color theme="1"/>
        <rFont val="Times New Roman"/>
        <family val="1"/>
      </rPr>
      <t>mg/kg)</t>
    </r>
    <phoneticPr fontId="2" type="noConversion"/>
  </si>
  <si>
    <r>
      <t>Pb</t>
    </r>
    <r>
      <rPr>
        <b/>
        <sz val="14"/>
        <color theme="1"/>
        <rFont val="宋体"/>
        <family val="3"/>
        <charset val="134"/>
      </rPr>
      <t>（</t>
    </r>
    <r>
      <rPr>
        <b/>
        <sz val="14"/>
        <color theme="1"/>
        <rFont val="Times New Roman"/>
        <family val="1"/>
      </rPr>
      <t>mg/kg)</t>
    </r>
    <phoneticPr fontId="2" type="noConversion"/>
  </si>
  <si>
    <r>
      <t>Ni</t>
    </r>
    <r>
      <rPr>
        <b/>
        <sz val="14"/>
        <color theme="1"/>
        <rFont val="宋体"/>
        <family val="3"/>
        <charset val="134"/>
      </rPr>
      <t>（</t>
    </r>
    <r>
      <rPr>
        <b/>
        <sz val="14"/>
        <color theme="1"/>
        <rFont val="Times New Roman"/>
        <family val="1"/>
      </rPr>
      <t>mg/kg)</t>
    </r>
    <phoneticPr fontId="2" type="noConversion"/>
  </si>
  <si>
    <r>
      <t>Zn</t>
    </r>
    <r>
      <rPr>
        <b/>
        <sz val="14"/>
        <color theme="1"/>
        <rFont val="宋体"/>
        <family val="3"/>
        <charset val="134"/>
      </rPr>
      <t>（</t>
    </r>
    <r>
      <rPr>
        <b/>
        <sz val="14"/>
        <color theme="1"/>
        <rFont val="Times New Roman"/>
        <family val="1"/>
      </rPr>
      <t>mg/kg)</t>
    </r>
    <phoneticPr fontId="2" type="noConversion"/>
  </si>
  <si>
    <r>
      <t>Mn</t>
    </r>
    <r>
      <rPr>
        <b/>
        <sz val="14"/>
        <color theme="1"/>
        <rFont val="宋体"/>
        <family val="3"/>
        <charset val="134"/>
      </rPr>
      <t>（</t>
    </r>
    <r>
      <rPr>
        <b/>
        <sz val="14"/>
        <color theme="1"/>
        <rFont val="Times New Roman"/>
        <family val="1"/>
      </rPr>
      <t>mg/kg)</t>
    </r>
    <phoneticPr fontId="2" type="noConversion"/>
  </si>
  <si>
    <r>
      <t>Cr</t>
    </r>
    <r>
      <rPr>
        <b/>
        <sz val="14"/>
        <color theme="1"/>
        <rFont val="宋体"/>
        <family val="3"/>
        <charset val="134"/>
      </rPr>
      <t>（</t>
    </r>
    <r>
      <rPr>
        <b/>
        <sz val="14"/>
        <color theme="1"/>
        <rFont val="Times New Roman"/>
        <family val="1"/>
      </rPr>
      <t>mg/kg)</t>
    </r>
    <phoneticPr fontId="2" type="noConversion"/>
  </si>
  <si>
    <r>
      <t>Hg</t>
    </r>
    <r>
      <rPr>
        <b/>
        <sz val="14"/>
        <color theme="1"/>
        <rFont val="宋体"/>
        <family val="3"/>
        <charset val="134"/>
      </rPr>
      <t>（</t>
    </r>
    <r>
      <rPr>
        <b/>
        <sz val="14"/>
        <color theme="1"/>
        <rFont val="Times New Roman"/>
        <family val="1"/>
      </rPr>
      <t>mg/kg)</t>
    </r>
    <phoneticPr fontId="2" type="noConversion"/>
  </si>
  <si>
    <t>Shannon-Weine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.00_);[Red]\(0.00\)"/>
    <numFmt numFmtId="186" formatCode="0.000_);[Red]\(0.000\)"/>
  </numFmts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4"/>
      <charset val="134"/>
    </font>
    <font>
      <b/>
      <sz val="14"/>
      <color theme="1"/>
      <name val="宋体"/>
      <family val="3"/>
      <charset val="134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rgb="FF0070C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5" fillId="0" borderId="0" xfId="0" applyFont="1">
      <alignment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 wrapText="1"/>
    </xf>
    <xf numFmtId="0" fontId="6" fillId="3" borderId="3" xfId="0" applyFont="1" applyFill="1" applyBorder="1">
      <alignment vertical="center"/>
    </xf>
    <xf numFmtId="0" fontId="7" fillId="0" borderId="0" xfId="0" applyFont="1">
      <alignment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177" fontId="7" fillId="2" borderId="0" xfId="0" applyNumberFormat="1" applyFont="1" applyFill="1" applyBorder="1" applyAlignment="1">
      <alignment horizontal="center" vertical="center"/>
    </xf>
    <xf numFmtId="177" fontId="7" fillId="2" borderId="0" xfId="0" applyNumberFormat="1" applyFont="1" applyFill="1" applyBorder="1">
      <alignment vertical="center"/>
    </xf>
    <xf numFmtId="186" fontId="7" fillId="2" borderId="0" xfId="0" applyNumberFormat="1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/>
    </xf>
    <xf numFmtId="177" fontId="7" fillId="0" borderId="0" xfId="0" applyNumberFormat="1" applyFont="1" applyBorder="1">
      <alignment vertical="center"/>
    </xf>
    <xf numFmtId="186" fontId="7" fillId="0" borderId="0" xfId="0" applyNumberFormat="1" applyFont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177" fontId="7" fillId="2" borderId="2" xfId="0" applyNumberFormat="1" applyFont="1" applyFill="1" applyBorder="1" applyAlignment="1">
      <alignment horizontal="center" vertical="center"/>
    </xf>
    <xf numFmtId="177" fontId="7" fillId="2" borderId="2" xfId="0" applyNumberFormat="1" applyFont="1" applyFill="1" applyBorder="1">
      <alignment vertical="center"/>
    </xf>
    <xf numFmtId="186" fontId="7" fillId="2" borderId="2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DC8A9-E18B-744E-992D-AA0D595C9929}">
  <dimension ref="A2:R24"/>
  <sheetViews>
    <sheetView tabSelected="1" zoomScale="75" workbookViewId="0">
      <selection activeCell="D10" sqref="D10"/>
    </sheetView>
  </sheetViews>
  <sheetFormatPr baseColWidth="10" defaultRowHeight="16"/>
  <cols>
    <col min="1" max="1" width="8.33203125" style="1" bestFit="1" customWidth="1"/>
    <col min="2" max="2" width="17.83203125" style="1" bestFit="1" customWidth="1"/>
    <col min="3" max="3" width="8.1640625" style="1" bestFit="1" customWidth="1"/>
    <col min="4" max="4" width="18" style="1" bestFit="1" customWidth="1"/>
    <col min="5" max="5" width="8.5" style="1" bestFit="1" customWidth="1"/>
    <col min="6" max="6" width="9.5" style="1" bestFit="1" customWidth="1"/>
    <col min="7" max="15" width="18" style="1" bestFit="1" customWidth="1"/>
    <col min="16" max="16" width="11.83203125" style="1" bestFit="1" customWidth="1"/>
    <col min="17" max="17" width="26.6640625" style="1" customWidth="1"/>
    <col min="18" max="18" width="11.33203125" style="1" bestFit="1" customWidth="1"/>
    <col min="19" max="16384" width="10.83203125" style="1"/>
  </cols>
  <sheetData>
    <row r="2" spans="1:18" s="5" customFormat="1" ht="19">
      <c r="A2" s="2" t="s">
        <v>19</v>
      </c>
      <c r="B2" s="2" t="s">
        <v>20</v>
      </c>
      <c r="C2" s="2" t="s">
        <v>0</v>
      </c>
      <c r="D2" s="2" t="s">
        <v>21</v>
      </c>
      <c r="E2" s="2" t="s">
        <v>18</v>
      </c>
      <c r="F2" s="3" t="s">
        <v>1</v>
      </c>
      <c r="G2" s="2" t="s">
        <v>22</v>
      </c>
      <c r="H2" s="2" t="s">
        <v>23</v>
      </c>
      <c r="I2" s="2" t="s">
        <v>24</v>
      </c>
      <c r="J2" s="2" t="s">
        <v>25</v>
      </c>
      <c r="K2" s="2" t="s">
        <v>26</v>
      </c>
      <c r="L2" s="2" t="s">
        <v>27</v>
      </c>
      <c r="M2" s="2" t="s">
        <v>28</v>
      </c>
      <c r="N2" s="2" t="s">
        <v>29</v>
      </c>
      <c r="O2" s="2" t="s">
        <v>30</v>
      </c>
      <c r="P2" s="2" t="s">
        <v>2</v>
      </c>
      <c r="Q2" s="2" t="s">
        <v>31</v>
      </c>
      <c r="R2" s="4" t="s">
        <v>3</v>
      </c>
    </row>
    <row r="3" spans="1:18" ht="18">
      <c r="A3" s="6" t="s">
        <v>15</v>
      </c>
      <c r="B3" s="7" t="s">
        <v>5</v>
      </c>
      <c r="C3" s="8">
        <v>5.72</v>
      </c>
      <c r="D3" s="8">
        <v>8359.3172690763095</v>
      </c>
      <c r="E3" s="9">
        <v>0.72906187756120699</v>
      </c>
      <c r="F3" s="8">
        <v>12.8</v>
      </c>
      <c r="G3" s="8">
        <v>10.3607199883873</v>
      </c>
      <c r="H3" s="8">
        <v>0.90724343155755605</v>
      </c>
      <c r="I3" s="8">
        <v>52.196738762278002</v>
      </c>
      <c r="J3" s="8">
        <v>11.612715923936699</v>
      </c>
      <c r="K3" s="8">
        <v>28.245512169158602</v>
      </c>
      <c r="L3" s="8">
        <v>95.865389267915106</v>
      </c>
      <c r="M3" s="8">
        <v>470.67789229205999</v>
      </c>
      <c r="N3" s="8">
        <v>89.212270769826304</v>
      </c>
      <c r="O3" s="10">
        <v>9.01195142013839E-3</v>
      </c>
      <c r="P3" s="8">
        <v>6</v>
      </c>
      <c r="Q3" s="8">
        <v>0.65679532650310979</v>
      </c>
      <c r="R3" s="9">
        <v>0.36656445119058162</v>
      </c>
    </row>
    <row r="4" spans="1:18" ht="18">
      <c r="A4" s="6"/>
      <c r="B4" s="7" t="s">
        <v>6</v>
      </c>
      <c r="C4" s="8">
        <v>3.41</v>
      </c>
      <c r="D4" s="8">
        <v>69477.488842201594</v>
      </c>
      <c r="E4" s="9">
        <v>1.44885559936729</v>
      </c>
      <c r="F4" s="8">
        <v>14.4</v>
      </c>
      <c r="G4" s="8">
        <v>10.589430894308901</v>
      </c>
      <c r="H4" s="8">
        <v>1.55826558265583</v>
      </c>
      <c r="I4" s="8">
        <v>80.149051490514907</v>
      </c>
      <c r="J4" s="8">
        <v>14.7018970189702</v>
      </c>
      <c r="K4" s="8">
        <v>16.531165311653101</v>
      </c>
      <c r="L4" s="8">
        <v>52.845528455284601</v>
      </c>
      <c r="M4" s="8">
        <v>113.888888888889</v>
      </c>
      <c r="N4" s="8">
        <v>100.88075880758799</v>
      </c>
      <c r="O4" s="10">
        <v>1.46341463414634E-2</v>
      </c>
      <c r="P4" s="8">
        <v>2</v>
      </c>
      <c r="Q4" s="8">
        <v>0.59826958858525725</v>
      </c>
      <c r="R4" s="9">
        <v>0.86312056856663111</v>
      </c>
    </row>
    <row r="5" spans="1:18" ht="18">
      <c r="A5" s="6"/>
      <c r="B5" s="7" t="s">
        <v>7</v>
      </c>
      <c r="C5" s="8">
        <v>5.22</v>
      </c>
      <c r="D5" s="8">
        <v>51124.4826675277</v>
      </c>
      <c r="E5" s="9">
        <v>0.74880668280060003</v>
      </c>
      <c r="F5" s="8">
        <v>19.68</v>
      </c>
      <c r="G5" s="8">
        <v>11.044546850998501</v>
      </c>
      <c r="H5" s="8">
        <v>0.460829493087558</v>
      </c>
      <c r="I5" s="8">
        <v>81.618023553507399</v>
      </c>
      <c r="J5" s="8">
        <v>14.1321044546851</v>
      </c>
      <c r="K5" s="8">
        <v>8.5509472606246799</v>
      </c>
      <c r="L5" s="8">
        <v>45.878136200716803</v>
      </c>
      <c r="M5" s="8">
        <v>49.359959037378403</v>
      </c>
      <c r="N5" s="8">
        <v>88.8888888888889</v>
      </c>
      <c r="O5" s="10">
        <v>1.2647209421403001E-2</v>
      </c>
      <c r="P5" s="8">
        <v>2</v>
      </c>
      <c r="Q5" s="8">
        <v>0.25731864054383163</v>
      </c>
      <c r="R5" s="9">
        <v>0.37123232664087569</v>
      </c>
    </row>
    <row r="6" spans="1:18" ht="18">
      <c r="A6" s="6"/>
      <c r="B6" s="11" t="s">
        <v>8</v>
      </c>
      <c r="C6" s="12">
        <v>6.19</v>
      </c>
      <c r="D6" s="12">
        <v>36602.303575146201</v>
      </c>
      <c r="E6" s="13">
        <v>0.132663601077501</v>
      </c>
      <c r="F6" s="12">
        <v>10.95</v>
      </c>
      <c r="G6" s="12">
        <v>7.0449664672366499</v>
      </c>
      <c r="H6" s="12">
        <v>1.01098461387837</v>
      </c>
      <c r="I6" s="12">
        <v>47.729115718363097</v>
      </c>
      <c r="J6" s="12">
        <v>31.5001521797892</v>
      </c>
      <c r="K6" s="12">
        <v>13.781316578657799</v>
      </c>
      <c r="L6" s="12">
        <v>18.942659081089499</v>
      </c>
      <c r="M6" s="12">
        <v>1024.2870430083501</v>
      </c>
      <c r="N6" s="12">
        <v>84.230981251024303</v>
      </c>
      <c r="O6" s="14">
        <v>9.4713295405447397E-3</v>
      </c>
      <c r="P6" s="12">
        <v>7</v>
      </c>
      <c r="Q6" s="12">
        <v>1.49880713671996</v>
      </c>
      <c r="R6" s="13">
        <v>0.77023450309233976</v>
      </c>
    </row>
    <row r="7" spans="1:18" ht="18">
      <c r="A7" s="6"/>
      <c r="B7" s="11" t="s">
        <v>9</v>
      </c>
      <c r="C7" s="12">
        <v>4.68</v>
      </c>
      <c r="D7" s="12">
        <v>28074.3497541379</v>
      </c>
      <c r="E7" s="13">
        <v>0.336325021709177</v>
      </c>
      <c r="F7" s="12">
        <v>16.100000000000001</v>
      </c>
      <c r="G7" s="12">
        <v>6.6674503522911799</v>
      </c>
      <c r="H7" s="12">
        <v>0.91838159122467999</v>
      </c>
      <c r="I7" s="12">
        <v>42.061876878090402</v>
      </c>
      <c r="J7" s="12">
        <v>8.3878851998520805</v>
      </c>
      <c r="K7" s="12">
        <v>10.061690752754499</v>
      </c>
      <c r="L7" s="12">
        <v>79.103267724152403</v>
      </c>
      <c r="M7" s="12">
        <v>723.68469388504798</v>
      </c>
      <c r="N7" s="12">
        <v>106.164911945573</v>
      </c>
      <c r="O7" s="14">
        <v>1.1204255412941099E-2</v>
      </c>
      <c r="P7" s="12">
        <v>7</v>
      </c>
      <c r="Q7" s="12">
        <v>1.6140250343133591</v>
      </c>
      <c r="R7" s="13">
        <v>0.82944478967691526</v>
      </c>
    </row>
    <row r="8" spans="1:18" ht="18">
      <c r="A8" s="6"/>
      <c r="B8" s="11" t="s">
        <v>10</v>
      </c>
      <c r="C8" s="12">
        <v>4.97</v>
      </c>
      <c r="D8" s="12">
        <v>71922.663994104005</v>
      </c>
      <c r="E8" s="13">
        <v>0.34546904595613998</v>
      </c>
      <c r="F8" s="12">
        <v>16.2</v>
      </c>
      <c r="G8" s="12">
        <v>5.6060883288927403</v>
      </c>
      <c r="H8" s="12">
        <v>0.71016022050057104</v>
      </c>
      <c r="I8" s="12">
        <v>83.214068190419894</v>
      </c>
      <c r="J8" s="12">
        <v>23.4352872765188</v>
      </c>
      <c r="K8" s="12">
        <v>8.1041813398300508</v>
      </c>
      <c r="L8" s="12">
        <v>28.406408820022801</v>
      </c>
      <c r="M8" s="12">
        <v>80.624072092123697</v>
      </c>
      <c r="N8" s="12">
        <v>65.919578114700101</v>
      </c>
      <c r="O8" s="14">
        <v>7.2269245968587499E-3</v>
      </c>
      <c r="P8" s="12">
        <v>4</v>
      </c>
      <c r="Q8" s="12">
        <v>1.2122671898446191</v>
      </c>
      <c r="R8" s="13">
        <v>0.8744659315106158</v>
      </c>
    </row>
    <row r="9" spans="1:18" ht="18">
      <c r="A9" s="6" t="s">
        <v>16</v>
      </c>
      <c r="B9" s="7" t="s">
        <v>5</v>
      </c>
      <c r="C9" s="8">
        <v>3.52</v>
      </c>
      <c r="D9" s="8">
        <v>39757.723503659501</v>
      </c>
      <c r="E9" s="9">
        <v>1.29090626870289</v>
      </c>
      <c r="F9" s="8">
        <v>15.6</v>
      </c>
      <c r="G9" s="8">
        <v>5.0335421867911601</v>
      </c>
      <c r="H9" s="8">
        <v>0.63964856723641295</v>
      </c>
      <c r="I9" s="8">
        <v>64.948931442466602</v>
      </c>
      <c r="J9" s="8">
        <v>22.9781446845696</v>
      </c>
      <c r="K9" s="8">
        <v>14.465898366731199</v>
      </c>
      <c r="L9" s="8">
        <v>54.468535686977702</v>
      </c>
      <c r="M9" s="8">
        <v>155.385398102507</v>
      </c>
      <c r="N9" s="8">
        <v>85.909722953444401</v>
      </c>
      <c r="O9" s="10">
        <v>1.1956507833726799E-2</v>
      </c>
      <c r="P9" s="8">
        <v>1</v>
      </c>
      <c r="Q9" s="8">
        <v>0</v>
      </c>
      <c r="R9" s="9">
        <v>0</v>
      </c>
    </row>
    <row r="10" spans="1:18" ht="18">
      <c r="A10" s="6"/>
      <c r="B10" s="7" t="s">
        <v>6</v>
      </c>
      <c r="C10" s="8">
        <v>3.37</v>
      </c>
      <c r="D10" s="8">
        <v>47184.7843757956</v>
      </c>
      <c r="E10" s="9">
        <v>1.3973693729969601</v>
      </c>
      <c r="F10" s="8">
        <v>17.3</v>
      </c>
      <c r="G10" s="8">
        <v>6.3601972015132304</v>
      </c>
      <c r="H10" s="8">
        <v>0.70799968848013695</v>
      </c>
      <c r="I10" s="8">
        <v>34.967317947713397</v>
      </c>
      <c r="J10" s="8">
        <v>23.717989564084601</v>
      </c>
      <c r="K10" s="8">
        <v>6.7259970405612997</v>
      </c>
      <c r="L10" s="8">
        <v>19.5879913812838</v>
      </c>
      <c r="M10" s="8">
        <v>45.823313171075498</v>
      </c>
      <c r="N10" s="8">
        <v>62.461305850358798</v>
      </c>
      <c r="O10" s="10">
        <v>7.3553300969880896E-3</v>
      </c>
      <c r="P10" s="8">
        <v>1</v>
      </c>
      <c r="Q10" s="8">
        <v>0</v>
      </c>
      <c r="R10" s="9">
        <v>0</v>
      </c>
    </row>
    <row r="11" spans="1:18" ht="18">
      <c r="A11" s="6"/>
      <c r="B11" s="7" t="s">
        <v>7</v>
      </c>
      <c r="C11" s="8">
        <v>4.4000000000000004</v>
      </c>
      <c r="D11" s="8">
        <v>48751.673297594803</v>
      </c>
      <c r="E11" s="9">
        <v>1.2716615773894799</v>
      </c>
      <c r="F11" s="8">
        <v>17.7</v>
      </c>
      <c r="G11" s="8">
        <v>9.8245403196731207</v>
      </c>
      <c r="H11" s="8">
        <v>0.96142290590073298</v>
      </c>
      <c r="I11" s="8">
        <v>65.857469054200195</v>
      </c>
      <c r="J11" s="8">
        <v>8.3523614950126195</v>
      </c>
      <c r="K11" s="8">
        <v>11.717341665665201</v>
      </c>
      <c r="L11" s="8">
        <v>31.787044826342999</v>
      </c>
      <c r="M11" s="8">
        <v>37.495493330128603</v>
      </c>
      <c r="N11" s="8">
        <v>104.254296358611</v>
      </c>
      <c r="O11" s="10">
        <v>1.1717341665665199E-2</v>
      </c>
      <c r="P11" s="8">
        <v>1</v>
      </c>
      <c r="Q11" s="8">
        <v>0</v>
      </c>
      <c r="R11" s="9">
        <v>0</v>
      </c>
    </row>
    <row r="12" spans="1:18" ht="18">
      <c r="A12" s="6"/>
      <c r="B12" s="11" t="s">
        <v>8</v>
      </c>
      <c r="C12" s="12">
        <v>6.17</v>
      </c>
      <c r="D12" s="12">
        <v>30143.509741368202</v>
      </c>
      <c r="E12" s="13">
        <v>0.13096361989379801</v>
      </c>
      <c r="F12" s="12">
        <v>15.1</v>
      </c>
      <c r="G12" s="12">
        <v>7.56686653179956</v>
      </c>
      <c r="H12" s="12">
        <v>0.63932487293418105</v>
      </c>
      <c r="I12" s="12">
        <v>69.595079025120896</v>
      </c>
      <c r="J12" s="12">
        <v>14.1564793292569</v>
      </c>
      <c r="K12" s="12">
        <v>29.412414775711099</v>
      </c>
      <c r="L12" s="12">
        <v>55.255935446454302</v>
      </c>
      <c r="M12" s="12">
        <v>58.909220434649598</v>
      </c>
      <c r="N12" s="12">
        <v>70.143071773350201</v>
      </c>
      <c r="O12" s="14">
        <v>9.0418803457834301E-3</v>
      </c>
      <c r="P12" s="12">
        <v>7</v>
      </c>
      <c r="Q12" s="12">
        <v>0.95809142547528792</v>
      </c>
      <c r="R12" s="13">
        <v>0.49236159539042201</v>
      </c>
    </row>
    <row r="13" spans="1:18" ht="18">
      <c r="A13" s="6"/>
      <c r="B13" s="11" t="s">
        <v>9</v>
      </c>
      <c r="C13" s="12">
        <v>6.79</v>
      </c>
      <c r="D13" s="12">
        <v>25173.940807085299</v>
      </c>
      <c r="E13" s="13">
        <v>0.24198440211906</v>
      </c>
      <c r="F13" s="12">
        <v>16.899999999999999</v>
      </c>
      <c r="G13" s="12">
        <v>9.5957778577425898</v>
      </c>
      <c r="H13" s="12">
        <v>0.26304215618811899</v>
      </c>
      <c r="I13" s="12">
        <v>86.120001935990302</v>
      </c>
      <c r="J13" s="12">
        <v>27.9876854184159</v>
      </c>
      <c r="K13" s="12">
        <v>31.7140879065843</v>
      </c>
      <c r="L13" s="12">
        <v>73.094932966336998</v>
      </c>
      <c r="M13" s="12">
        <v>13.0994993781683</v>
      </c>
      <c r="N13" s="12">
        <v>97.167772495891299</v>
      </c>
      <c r="O13" s="14">
        <v>1.45199270215842E-2</v>
      </c>
      <c r="P13" s="12">
        <v>7</v>
      </c>
      <c r="Q13" s="12">
        <v>1.6733963556902607</v>
      </c>
      <c r="R13" s="13">
        <v>0.8599556133168067</v>
      </c>
    </row>
    <row r="14" spans="1:18" ht="18">
      <c r="A14" s="6"/>
      <c r="B14" s="11" t="s">
        <v>10</v>
      </c>
      <c r="C14" s="12">
        <v>6.87</v>
      </c>
      <c r="D14" s="12">
        <v>45505.143570951797</v>
      </c>
      <c r="E14" s="13">
        <v>0.36116640048351401</v>
      </c>
      <c r="F14" s="12">
        <v>15.5</v>
      </c>
      <c r="G14" s="12">
        <v>10.887941170331899</v>
      </c>
      <c r="H14" s="12">
        <v>0.52178631806702502</v>
      </c>
      <c r="I14" s="12">
        <v>61.222927986530998</v>
      </c>
      <c r="J14" s="12">
        <v>10.9575126794075</v>
      </c>
      <c r="K14" s="12">
        <v>16.4652571478928</v>
      </c>
      <c r="L14" s="12">
        <v>97.979875281474705</v>
      </c>
      <c r="M14" s="12">
        <v>111.894177096595</v>
      </c>
      <c r="N14" s="12">
        <v>91.486534434418402</v>
      </c>
      <c r="O14" s="14">
        <v>1.0029892558399501E-2</v>
      </c>
      <c r="P14" s="12">
        <v>8</v>
      </c>
      <c r="Q14" s="12">
        <v>1.5148436022180021</v>
      </c>
      <c r="R14" s="13">
        <v>0.72848578421409516</v>
      </c>
    </row>
    <row r="15" spans="1:18" ht="18">
      <c r="A15" s="6" t="s">
        <v>17</v>
      </c>
      <c r="B15" s="7" t="s">
        <v>5</v>
      </c>
      <c r="C15" s="8">
        <v>3.29</v>
      </c>
      <c r="D15" s="8">
        <v>32088.611606258699</v>
      </c>
      <c r="E15" s="9">
        <v>1.4354308169274801</v>
      </c>
      <c r="F15" s="8">
        <v>17</v>
      </c>
      <c r="G15" s="8">
        <v>8.4748557295960403</v>
      </c>
      <c r="H15" s="8">
        <v>0.879362462214894</v>
      </c>
      <c r="I15" s="8">
        <v>49.738939269029899</v>
      </c>
      <c r="J15" s="8">
        <v>9.0134652377026594</v>
      </c>
      <c r="K15" s="8">
        <v>9.8378675460291305</v>
      </c>
      <c r="L15" s="8">
        <v>16.815059082165401</v>
      </c>
      <c r="M15" s="8">
        <v>59.851607584501203</v>
      </c>
      <c r="N15" s="8">
        <v>78.922780983786794</v>
      </c>
      <c r="O15" s="10">
        <v>9.2333058532563898E-3</v>
      </c>
      <c r="P15" s="8">
        <v>2</v>
      </c>
      <c r="Q15" s="8">
        <v>0.65548177390139273</v>
      </c>
      <c r="R15" s="9">
        <v>0.9456603046006401</v>
      </c>
    </row>
    <row r="16" spans="1:18" ht="18">
      <c r="A16" s="6"/>
      <c r="B16" s="7" t="s">
        <v>6</v>
      </c>
      <c r="C16" s="8">
        <v>4.4000000000000004</v>
      </c>
      <c r="D16" s="8">
        <v>63301.490221548702</v>
      </c>
      <c r="E16" s="9">
        <v>0.37049620147838203</v>
      </c>
      <c r="F16" s="8">
        <v>12.4</v>
      </c>
      <c r="G16" s="8">
        <v>7.39247311827957</v>
      </c>
      <c r="H16" s="8">
        <v>0.48634691567628802</v>
      </c>
      <c r="I16" s="8">
        <v>67.646434634974497</v>
      </c>
      <c r="J16" s="8">
        <v>11.2744057724958</v>
      </c>
      <c r="K16" s="8">
        <v>10.2574985851726</v>
      </c>
      <c r="L16" s="8">
        <v>21.608588002263701</v>
      </c>
      <c r="M16" s="8">
        <v>6.5435766836446003</v>
      </c>
      <c r="N16" s="8">
        <v>76.577532541029996</v>
      </c>
      <c r="O16" s="10">
        <v>1.15396859083192E-2</v>
      </c>
      <c r="P16" s="8">
        <v>5</v>
      </c>
      <c r="Q16" s="8">
        <v>0.84960006886146344</v>
      </c>
      <c r="R16" s="9">
        <v>0.52788620318787915</v>
      </c>
    </row>
    <row r="17" spans="1:18" ht="18">
      <c r="A17" s="6"/>
      <c r="B17" s="7" t="s">
        <v>7</v>
      </c>
      <c r="C17" s="8">
        <v>4.53</v>
      </c>
      <c r="D17" s="8">
        <v>40699.859998934196</v>
      </c>
      <c r="E17" s="9">
        <v>0.59076421084432296</v>
      </c>
      <c r="F17" s="8">
        <v>9.92</v>
      </c>
      <c r="G17" s="8">
        <v>6.4251112856768797</v>
      </c>
      <c r="H17" s="8">
        <v>0.75281487300340399</v>
      </c>
      <c r="I17" s="8">
        <v>52.238805970149301</v>
      </c>
      <c r="J17" s="8">
        <v>11.4231474207908</v>
      </c>
      <c r="K17" s="8">
        <v>12.960199004975101</v>
      </c>
      <c r="L17" s="8">
        <v>25.661167844985599</v>
      </c>
      <c r="M17" s="8">
        <v>996.66142969363705</v>
      </c>
      <c r="N17" s="8">
        <v>63.3019114951558</v>
      </c>
      <c r="O17" s="10">
        <v>6.3170987169416104E-3</v>
      </c>
      <c r="P17" s="8">
        <v>5</v>
      </c>
      <c r="Q17" s="8">
        <v>0.84960006886146344</v>
      </c>
      <c r="R17" s="9">
        <v>0.52788620318787915</v>
      </c>
    </row>
    <row r="18" spans="1:18" ht="18">
      <c r="A18" s="6"/>
      <c r="B18" s="11" t="s">
        <v>8</v>
      </c>
      <c r="C18" s="12">
        <v>5.24</v>
      </c>
      <c r="D18" s="12">
        <v>25391.499239859098</v>
      </c>
      <c r="E18" s="13">
        <v>0.51002977773362701</v>
      </c>
      <c r="F18" s="12">
        <v>5.86</v>
      </c>
      <c r="G18" s="12">
        <v>6.1065610480852701</v>
      </c>
      <c r="H18" s="12">
        <v>0.27261433250380701</v>
      </c>
      <c r="I18" s="12">
        <v>65.27166018234</v>
      </c>
      <c r="J18" s="12">
        <v>13.630716625190299</v>
      </c>
      <c r="K18" s="12">
        <v>13.388206703975801</v>
      </c>
      <c r="L18" s="12">
        <v>44.3971912934771</v>
      </c>
      <c r="M18" s="12">
        <v>677.50036024036797</v>
      </c>
      <c r="N18" s="12">
        <v>81.901134465072303</v>
      </c>
      <c r="O18" s="14">
        <v>1.0670903872291901E-2</v>
      </c>
      <c r="P18" s="12">
        <v>6</v>
      </c>
      <c r="Q18" s="12">
        <v>1.383334163106857</v>
      </c>
      <c r="R18" s="13">
        <v>0.77205349650131327</v>
      </c>
    </row>
    <row r="19" spans="1:18" ht="18">
      <c r="A19" s="6"/>
      <c r="B19" s="11" t="s">
        <v>9</v>
      </c>
      <c r="C19" s="12">
        <v>6.6</v>
      </c>
      <c r="D19" s="12">
        <v>47273.147292552203</v>
      </c>
      <c r="E19" s="13">
        <v>0.240448406420088</v>
      </c>
      <c r="F19" s="12">
        <v>8.9</v>
      </c>
      <c r="G19" s="12">
        <v>9.1793945430488595</v>
      </c>
      <c r="H19" s="12">
        <v>0.88405083881690405</v>
      </c>
      <c r="I19" s="12">
        <v>44.055200134375703</v>
      </c>
      <c r="J19" s="12">
        <v>12.4749396144163</v>
      </c>
      <c r="K19" s="12">
        <v>18.319497937705801</v>
      </c>
      <c r="L19" s="12">
        <v>55.989886458403902</v>
      </c>
      <c r="M19" s="12">
        <v>551.54949555076905</v>
      </c>
      <c r="N19" s="12">
        <v>82.265841945461901</v>
      </c>
      <c r="O19" s="14">
        <v>9.0860780656181802E-3</v>
      </c>
      <c r="P19" s="12">
        <v>7</v>
      </c>
      <c r="Q19" s="12">
        <v>1.7729842328581102</v>
      </c>
      <c r="R19" s="13">
        <v>0.91113365831348692</v>
      </c>
    </row>
    <row r="20" spans="1:18" ht="18">
      <c r="A20" s="6"/>
      <c r="B20" s="11" t="s">
        <v>10</v>
      </c>
      <c r="C20" s="12">
        <v>5.35</v>
      </c>
      <c r="D20" s="12">
        <v>59822.762090958597</v>
      </c>
      <c r="E20" s="13">
        <v>0.41570134688600502</v>
      </c>
      <c r="F20" s="12">
        <v>11.7</v>
      </c>
      <c r="G20" s="12">
        <v>8.3387574146167704</v>
      </c>
      <c r="H20" s="12">
        <v>1.0438797941714699</v>
      </c>
      <c r="I20" s="12">
        <v>69.264494577965493</v>
      </c>
      <c r="J20" s="12">
        <v>39.483218097191298</v>
      </c>
      <c r="K20" s="12">
        <v>17.561742419590601</v>
      </c>
      <c r="L20" s="12">
        <v>39.475603915163298</v>
      </c>
      <c r="M20" s="12">
        <v>524.01537573532005</v>
      </c>
      <c r="N20" s="12">
        <v>94.379014331855501</v>
      </c>
      <c r="O20" s="14">
        <v>8.7808712097952792E-3</v>
      </c>
      <c r="P20" s="12">
        <v>11</v>
      </c>
      <c r="Q20" s="12">
        <v>1.9975548834253185</v>
      </c>
      <c r="R20" s="13">
        <v>0.8330450900360421</v>
      </c>
    </row>
    <row r="21" spans="1:18" ht="18">
      <c r="A21" s="15" t="s">
        <v>4</v>
      </c>
      <c r="B21" s="7" t="s">
        <v>11</v>
      </c>
      <c r="C21" s="8">
        <v>7.07</v>
      </c>
      <c r="D21" s="8">
        <v>12709.1793925155</v>
      </c>
      <c r="E21" s="9">
        <v>8.6212664244300893E-2</v>
      </c>
      <c r="F21" s="8">
        <v>10.4</v>
      </c>
      <c r="G21" s="8">
        <v>11.2732896178924</v>
      </c>
      <c r="H21" s="8">
        <v>2.3219958018315898</v>
      </c>
      <c r="I21" s="8">
        <v>103.386863076552</v>
      </c>
      <c r="J21" s="8">
        <v>22.465309382720601</v>
      </c>
      <c r="K21" s="8">
        <v>68.556926049077703</v>
      </c>
      <c r="L21" s="8">
        <v>137.92655062879601</v>
      </c>
      <c r="M21" s="8">
        <v>332</v>
      </c>
      <c r="N21" s="8">
        <v>100.078019058942</v>
      </c>
      <c r="O21" s="10">
        <v>1.3119276280348501E-2</v>
      </c>
      <c r="P21" s="8">
        <v>7</v>
      </c>
      <c r="Q21" s="8">
        <v>1.0189999999999999</v>
      </c>
      <c r="R21" s="9">
        <f>Q21/LN(P21)</f>
        <v>0.52366241087477594</v>
      </c>
    </row>
    <row r="22" spans="1:18" ht="18">
      <c r="A22" s="15"/>
      <c r="B22" s="7" t="s">
        <v>12</v>
      </c>
      <c r="C22" s="8">
        <v>6.84</v>
      </c>
      <c r="D22" s="8">
        <v>7065.5983478509697</v>
      </c>
      <c r="E22" s="9">
        <v>1.5954146755247998E-2</v>
      </c>
      <c r="F22" s="8">
        <v>15.3</v>
      </c>
      <c r="G22" s="8">
        <v>9.1776628266772704</v>
      </c>
      <c r="H22" s="8">
        <v>0.821986935411126</v>
      </c>
      <c r="I22" s="8">
        <v>53.464889364132397</v>
      </c>
      <c r="J22" s="8">
        <v>19.048653764092599</v>
      </c>
      <c r="K22" s="8">
        <v>17.476157018088699</v>
      </c>
      <c r="L22" s="8">
        <v>133.948131909604</v>
      </c>
      <c r="M22" s="8">
        <v>261.21315264869202</v>
      </c>
      <c r="N22" s="8">
        <v>61.577543031016098</v>
      </c>
      <c r="O22" s="10">
        <v>7.0047582321991599E-3</v>
      </c>
      <c r="P22" s="8">
        <v>8</v>
      </c>
      <c r="Q22" s="8">
        <v>1.548</v>
      </c>
      <c r="R22" s="9">
        <f>Q22/LN(P22)</f>
        <v>0.74443064109870516</v>
      </c>
    </row>
    <row r="23" spans="1:18" ht="18">
      <c r="A23" s="15"/>
      <c r="B23" s="7" t="s">
        <v>13</v>
      </c>
      <c r="C23" s="8">
        <v>7.54</v>
      </c>
      <c r="D23" s="8">
        <v>8251.82282147755</v>
      </c>
      <c r="E23" s="9">
        <v>1.88478699678068E-2</v>
      </c>
      <c r="F23" s="8">
        <v>14.3</v>
      </c>
      <c r="G23" s="8">
        <v>7.47264166639909</v>
      </c>
      <c r="H23" s="8">
        <v>1.0946252441014299</v>
      </c>
      <c r="I23" s="8">
        <v>20.250567015876399</v>
      </c>
      <c r="J23" s="8">
        <v>17.076153807982301</v>
      </c>
      <c r="K23" s="8">
        <v>15.9815285638809</v>
      </c>
      <c r="L23" s="8">
        <v>56.263737546813502</v>
      </c>
      <c r="M23" s="8">
        <v>409.754716375302</v>
      </c>
      <c r="N23" s="8">
        <v>68.012715166835505</v>
      </c>
      <c r="O23" s="10">
        <v>7.0785765785225802E-3</v>
      </c>
      <c r="P23" s="8">
        <v>9</v>
      </c>
      <c r="Q23" s="8">
        <v>1.48</v>
      </c>
      <c r="R23" s="9">
        <f>Q23/LN(P23)</f>
        <v>0.67357702770385963</v>
      </c>
    </row>
    <row r="24" spans="1:18" ht="18">
      <c r="A24" s="16"/>
      <c r="B24" s="17" t="s">
        <v>14</v>
      </c>
      <c r="C24" s="18">
        <v>6.87</v>
      </c>
      <c r="D24" s="18">
        <v>10690.905665709</v>
      </c>
      <c r="E24" s="19">
        <v>8.6875053232262994E-2</v>
      </c>
      <c r="F24" s="18">
        <v>11.9</v>
      </c>
      <c r="G24" s="18">
        <v>12.914174678880601</v>
      </c>
      <c r="H24" s="18">
        <v>1.1986776692659</v>
      </c>
      <c r="I24" s="18">
        <v>46.432987609458202</v>
      </c>
      <c r="J24" s="18">
        <v>18.547959724430299</v>
      </c>
      <c r="K24" s="18">
        <v>13.9425139425139</v>
      </c>
      <c r="L24" s="18">
        <v>36.591213061801298</v>
      </c>
      <c r="M24" s="18">
        <v>620.91503267973906</v>
      </c>
      <c r="N24" s="18">
        <v>90.027001791707704</v>
      </c>
      <c r="O24" s="20">
        <v>1.3500895853837E-2</v>
      </c>
      <c r="P24" s="18">
        <v>9</v>
      </c>
      <c r="Q24" s="18">
        <v>1.4670000000000001</v>
      </c>
      <c r="R24" s="19">
        <f>Q24/LN(P24)</f>
        <v>0.66766047273078521</v>
      </c>
    </row>
  </sheetData>
  <mergeCells count="4">
    <mergeCell ref="A3:A8"/>
    <mergeCell ref="A9:A14"/>
    <mergeCell ref="A15:A20"/>
    <mergeCell ref="A21:A2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8T01:56:14Z</dcterms:created>
  <dcterms:modified xsi:type="dcterms:W3CDTF">2019-12-18T02:06:57Z</dcterms:modified>
</cp:coreProperties>
</file>